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13">
  <si>
    <t xml:space="preserve">PCNA</t>
  </si>
  <si>
    <t xml:space="preserve">[Srs2]</t>
  </si>
  <si>
    <t xml:space="preserve">time</t>
  </si>
  <si>
    <t xml:space="preserve">repeat 1</t>
  </si>
  <si>
    <t xml:space="preserve">repeat 2</t>
  </si>
  <si>
    <t xml:space="preserve">repeat 3</t>
  </si>
  <si>
    <t xml:space="preserve">ave</t>
  </si>
  <si>
    <t xml:space="preserve">ste</t>
  </si>
  <si>
    <t xml:space="preserve">WT</t>
  </si>
  <si>
    <t xml:space="preserve">SUMO</t>
  </si>
  <si>
    <t xml:space="preserve">Ubi</t>
  </si>
  <si>
    <t xml:space="preserve">Repeat 2</t>
  </si>
  <si>
    <t xml:space="preserve">Repeat 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4281574910516"/>
          <c:y val="0.0207136804444026"/>
          <c:w val="0.921936253621953"/>
          <c:h val="0.934563600414274"/>
        </c:manualLayout>
      </c:layout>
      <c:scatterChart>
        <c:scatterStyle val="lineMarker"/>
        <c:varyColors val="0"/>
        <c:ser>
          <c:idx val="0"/>
          <c:order val="0"/>
          <c:tx>
            <c:strRef>
              <c:f>"  WT"</c:f>
              <c:strCache>
                <c:ptCount val="1"/>
                <c:pt idx="0">
                  <c:v>  WT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D$4:$D$7</c:f>
              <c:numCache>
                <c:formatCode>General</c:formatCode>
                <c:ptCount val="4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</c:numCache>
            </c:numRef>
          </c:xVal>
          <c:yVal>
            <c:numRef>
              <c:f>Sheet1!$I$4:$I$7</c:f>
              <c:numCache>
                <c:formatCode>General</c:formatCode>
                <c:ptCount val="4"/>
                <c:pt idx="0">
                  <c:v>2.03199527034485</c:v>
                </c:pt>
                <c:pt idx="1">
                  <c:v>1.84504296886077</c:v>
                </c:pt>
                <c:pt idx="2">
                  <c:v>1.49283485769029</c:v>
                </c:pt>
                <c:pt idx="3">
                  <c:v>1.3819726886832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  SUMO"</c:f>
              <c:strCache>
                <c:ptCount val="1"/>
                <c:pt idx="0">
                  <c:v>  SUMO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triangle"/>
            <c:size val="9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D$11:$D$14</c:f>
              <c:numCache>
                <c:formatCode>General</c:formatCode>
                <c:ptCount val="4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</c:numCache>
            </c:numRef>
          </c:xVal>
          <c:yVal>
            <c:numRef>
              <c:f>Sheet1!$I$11:$I$14</c:f>
              <c:numCache>
                <c:formatCode>General</c:formatCode>
                <c:ptCount val="4"/>
                <c:pt idx="0">
                  <c:v>2.19714025472587</c:v>
                </c:pt>
                <c:pt idx="1">
                  <c:v>1.75141911385725</c:v>
                </c:pt>
                <c:pt idx="2">
                  <c:v>1.48562302138893</c:v>
                </c:pt>
                <c:pt idx="3">
                  <c:v>0.8339119116150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  Ubi"</c:f>
              <c:strCache>
                <c:ptCount val="1"/>
                <c:pt idx="0">
                  <c:v>  Ubi</c:v>
                </c:pt>
              </c:strCache>
            </c:strRef>
          </c:tx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circle"/>
            <c:size val="9"/>
            <c:spPr>
              <a:solidFill>
                <a:srgbClr val="0000d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D$18:$D$21</c:f>
              <c:numCache>
                <c:formatCode>General</c:formatCode>
                <c:ptCount val="4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</c:numCache>
            </c:numRef>
          </c:xVal>
          <c:yVal>
            <c:numRef>
              <c:f>Sheet1!$I$18:$I$21</c:f>
              <c:numCache>
                <c:formatCode>General</c:formatCode>
                <c:ptCount val="4"/>
                <c:pt idx="0">
                  <c:v>2.12669193711119</c:v>
                </c:pt>
                <c:pt idx="1">
                  <c:v>1.84051054971562</c:v>
                </c:pt>
                <c:pt idx="2">
                  <c:v>1.51245394499849</c:v>
                </c:pt>
                <c:pt idx="3">
                  <c:v>1.12412812536055</c:v>
                </c:pt>
              </c:numCache>
            </c:numRef>
          </c:yVal>
          <c:smooth val="1"/>
        </c:ser>
        <c:axId val="2202574"/>
        <c:axId val="14985531"/>
      </c:scatterChart>
      <c:valAx>
        <c:axId val="220257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[Srs2] (nM)</a:t>
                </a:r>
              </a:p>
            </c:rich>
          </c:tx>
          <c:layout>
            <c:manualLayout>
              <c:xMode val="edge"/>
              <c:yMode val="edge"/>
              <c:x val="0.463354354866201"/>
              <c:y val="0.9051878354203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985531"/>
        <c:crossesAt val="0"/>
        <c:crossBetween val="midCat"/>
      </c:valAx>
      <c:valAx>
        <c:axId val="14985531"/>
        <c:scaling>
          <c:orientation val="minMax"/>
          <c:max val="2.5"/>
          <c:min val="0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Arial"/>
                  </a:rPr>
                  <a:t>Normalized extended D-Loop</a:t>
                </a:r>
              </a:p>
            </c:rich>
          </c:tx>
          <c:layout>
            <c:manualLayout>
              <c:xMode val="edge"/>
              <c:yMode val="edge"/>
              <c:x val="0.0213056076359298"/>
              <c:y val="-0.3527916392053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02574"/>
        <c:crossesAt val="0"/>
        <c:crossBetween val="midCat"/>
        <c:majorUnit val="0.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2263507755241"/>
          <c:y val="0.525939177101968"/>
          <c:w val="0.372762911198227"/>
          <c:h val="0.2624046699934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87000</xdr:colOff>
      <xdr:row>23</xdr:row>
      <xdr:rowOff>152280</xdr:rowOff>
    </xdr:from>
    <xdr:to>
      <xdr:col>10</xdr:col>
      <xdr:colOff>24480</xdr:colOff>
      <xdr:row>47</xdr:row>
      <xdr:rowOff>12960</xdr:rowOff>
    </xdr:to>
    <xdr:graphicFrame>
      <xdr:nvGraphicFramePr>
        <xdr:cNvPr id="0" name="Chart 1"/>
        <xdr:cNvGraphicFramePr/>
      </xdr:nvGraphicFramePr>
      <xdr:xfrm>
        <a:off x="2252160" y="3949560"/>
        <a:ext cx="4223880" cy="382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64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P21" activeCellId="0" sqref="P21"/>
    </sheetView>
  </sheetViews>
  <sheetFormatPr defaultColWidth="8.82421875" defaultRowHeight="13" zeroHeight="false" outlineLevelRow="0" outlineLevelCol="0"/>
  <cols>
    <col collapsed="false" customWidth="true" hidden="false" outlineLevel="0" max="10" min="10" style="0" width="12.15"/>
  </cols>
  <sheetData>
    <row r="2" customFormat="false" ht="13" hidden="false" customHeight="false" outlineLevel="0" collapsed="false">
      <c r="A2" s="0" t="s">
        <v>0</v>
      </c>
      <c r="C2" s="0" t="s">
        <v>0</v>
      </c>
      <c r="D2" s="0" t="s">
        <v>1</v>
      </c>
      <c r="E2" s="0" t="s">
        <v>2</v>
      </c>
      <c r="F2" s="0" t="s">
        <v>3</v>
      </c>
      <c r="G2" s="0" t="s">
        <v>4</v>
      </c>
      <c r="H2" s="0" t="s">
        <v>5</v>
      </c>
      <c r="I2" s="0" t="s">
        <v>6</v>
      </c>
      <c r="J2" s="0" t="s">
        <v>7</v>
      </c>
    </row>
    <row r="3" customFormat="false" ht="13" hidden="false" customHeight="false" outlineLevel="0" collapsed="false">
      <c r="A3" s="0" t="s">
        <v>8</v>
      </c>
      <c r="C3" s="0" t="s">
        <v>8</v>
      </c>
      <c r="D3" s="0" t="n">
        <v>0</v>
      </c>
      <c r="E3" s="0" t="n">
        <v>0</v>
      </c>
      <c r="F3" s="0" t="n">
        <v>1.0000001742723</v>
      </c>
      <c r="G3" s="0" t="n">
        <v>1.0000002056603</v>
      </c>
      <c r="H3" s="0" t="n">
        <v>1.00000029473283</v>
      </c>
      <c r="I3" s="0" t="n">
        <f aca="false">AVERAGE(F3:H3)</f>
        <v>1.00000022488848</v>
      </c>
      <c r="J3" s="0" t="n">
        <f aca="false">STDEV(F3:H3)</f>
        <v>6.24898146137383E-008</v>
      </c>
    </row>
    <row r="4" customFormat="false" ht="13" hidden="false" customHeight="false" outlineLevel="0" collapsed="false">
      <c r="A4" s="0" t="s">
        <v>8</v>
      </c>
      <c r="C4" s="0" t="s">
        <v>8</v>
      </c>
      <c r="D4" s="0" t="n">
        <v>0</v>
      </c>
      <c r="E4" s="0" t="n">
        <v>25</v>
      </c>
      <c r="F4" s="0" t="n">
        <v>2.05282263578345</v>
      </c>
      <c r="G4" s="0" t="n">
        <v>2.09125894294108</v>
      </c>
      <c r="H4" s="0" t="n">
        <v>1.95190423231002</v>
      </c>
      <c r="I4" s="0" t="n">
        <f aca="false">AVERAGE(F4:H4)</f>
        <v>2.03199527034485</v>
      </c>
      <c r="J4" s="0" t="n">
        <f aca="false">STDEV(F4:H4)</f>
        <v>0.0719740801059768</v>
      </c>
    </row>
    <row r="5" customFormat="false" ht="13" hidden="false" customHeight="false" outlineLevel="0" collapsed="false">
      <c r="A5" s="0" t="s">
        <v>8</v>
      </c>
      <c r="C5" s="0" t="s">
        <v>8</v>
      </c>
      <c r="D5" s="0" t="n">
        <v>2.5</v>
      </c>
      <c r="E5" s="0" t="n">
        <v>25</v>
      </c>
      <c r="F5" s="0" t="n">
        <v>1.59929573320613</v>
      </c>
      <c r="G5" s="0" t="n">
        <v>2.07438443685398</v>
      </c>
      <c r="H5" s="0" t="n">
        <v>1.86144873652221</v>
      </c>
      <c r="I5" s="0" t="n">
        <f aca="false">AVERAGE(F5:H5)</f>
        <v>1.84504296886077</v>
      </c>
      <c r="J5" s="0" t="n">
        <f aca="false">STDEV(F5:H5)</f>
        <v>0.237968865595625</v>
      </c>
    </row>
    <row r="6" customFormat="false" ht="13" hidden="false" customHeight="false" outlineLevel="0" collapsed="false">
      <c r="A6" s="0" t="s">
        <v>8</v>
      </c>
      <c r="C6" s="0" t="s">
        <v>8</v>
      </c>
      <c r="D6" s="0" t="n">
        <v>5</v>
      </c>
      <c r="E6" s="0" t="n">
        <v>25</v>
      </c>
      <c r="F6" s="0" t="n">
        <v>1.35650149975501</v>
      </c>
      <c r="G6" s="0" t="n">
        <v>1.43105632379157</v>
      </c>
      <c r="H6" s="0" t="n">
        <v>1.69094674952429</v>
      </c>
      <c r="I6" s="0" t="n">
        <f aca="false">AVERAGE(F6:H6)</f>
        <v>1.49283485769029</v>
      </c>
      <c r="J6" s="0" t="n">
        <f aca="false">STDEV(F6:H6)</f>
        <v>0.175572909958557</v>
      </c>
    </row>
    <row r="7" customFormat="false" ht="13" hidden="false" customHeight="false" outlineLevel="0" collapsed="false">
      <c r="A7" s="0" t="s">
        <v>8</v>
      </c>
      <c r="C7" s="0" t="s">
        <v>8</v>
      </c>
      <c r="D7" s="0" t="n">
        <v>7.5</v>
      </c>
      <c r="E7" s="0" t="n">
        <v>25</v>
      </c>
      <c r="F7" s="0" t="n">
        <v>1.18880553359139</v>
      </c>
      <c r="G7" s="0" t="n">
        <v>1.30556391178136</v>
      </c>
      <c r="H7" s="0" t="n">
        <v>1.65154862067707</v>
      </c>
      <c r="I7" s="0" t="n">
        <f aca="false">AVERAGE(F7:H7)</f>
        <v>1.38197268868327</v>
      </c>
      <c r="J7" s="0" t="n">
        <f aca="false">STDEV(F7:H7)</f>
        <v>0.240648118737982</v>
      </c>
    </row>
    <row r="9" customFormat="false" ht="13" hidden="false" customHeight="false" outlineLevel="0" collapsed="false">
      <c r="A9" s="0" t="s">
        <v>0</v>
      </c>
      <c r="C9" s="0" t="s">
        <v>0</v>
      </c>
    </row>
    <row r="10" customFormat="false" ht="13" hidden="false" customHeight="false" outlineLevel="0" collapsed="false">
      <c r="A10" s="0" t="s">
        <v>9</v>
      </c>
      <c r="C10" s="0" t="s">
        <v>9</v>
      </c>
      <c r="D10" s="0" t="n">
        <v>0</v>
      </c>
      <c r="E10" s="0" t="n">
        <v>0</v>
      </c>
      <c r="F10" s="0" t="n">
        <v>1.05646191562546</v>
      </c>
      <c r="G10" s="0" t="n">
        <v>1.02042419842806</v>
      </c>
      <c r="H10" s="0" t="n">
        <v>1.08330551239436</v>
      </c>
      <c r="I10" s="0" t="n">
        <f aca="false">AVERAGE(F10:H10)</f>
        <v>1.05339720881596</v>
      </c>
      <c r="J10" s="0" t="n">
        <f aca="false">STDEV(F10:H10)</f>
        <v>0.0315524837755038</v>
      </c>
    </row>
    <row r="11" customFormat="false" ht="13" hidden="false" customHeight="false" outlineLevel="0" collapsed="false">
      <c r="A11" s="0" t="s">
        <v>9</v>
      </c>
      <c r="C11" s="0" t="s">
        <v>9</v>
      </c>
      <c r="D11" s="0" t="n">
        <v>0</v>
      </c>
      <c r="E11" s="0" t="n">
        <v>25</v>
      </c>
      <c r="F11" s="0" t="n">
        <v>2.26490143685486</v>
      </c>
      <c r="G11" s="0" t="n">
        <v>2.27263151100808</v>
      </c>
      <c r="H11" s="0" t="n">
        <v>2.05388781631466</v>
      </c>
      <c r="I11" s="0" t="n">
        <f aca="false">AVERAGE(F11:H11)</f>
        <v>2.19714025472587</v>
      </c>
      <c r="J11" s="0" t="n">
        <f aca="false">STDEV(F11:H11)</f>
        <v>0.124120442895884</v>
      </c>
    </row>
    <row r="12" customFormat="false" ht="13" hidden="false" customHeight="false" outlineLevel="0" collapsed="false">
      <c r="A12" s="0" t="s">
        <v>9</v>
      </c>
      <c r="C12" s="0" t="s">
        <v>9</v>
      </c>
      <c r="D12" s="0" t="n">
        <v>2.5</v>
      </c>
      <c r="E12" s="0" t="n">
        <v>25</v>
      </c>
      <c r="F12" s="0" t="n">
        <v>1.70682456007389</v>
      </c>
      <c r="G12" s="0" t="n">
        <v>1.69017615023178</v>
      </c>
      <c r="H12" s="0" t="n">
        <v>1.85725663126608</v>
      </c>
      <c r="I12" s="0" t="n">
        <f aca="false">AVERAGE(F12:H12)</f>
        <v>1.75141911385725</v>
      </c>
      <c r="J12" s="0" t="n">
        <f aca="false">STDEV(F12:H12)</f>
        <v>0.0920351968326005</v>
      </c>
    </row>
    <row r="13" customFormat="false" ht="13" hidden="false" customHeight="false" outlineLevel="0" collapsed="false">
      <c r="A13" s="0" t="s">
        <v>9</v>
      </c>
      <c r="C13" s="0" t="s">
        <v>9</v>
      </c>
      <c r="D13" s="0" t="n">
        <v>5</v>
      </c>
      <c r="E13" s="0" t="n">
        <v>25</v>
      </c>
      <c r="F13" s="0" t="n">
        <v>1.5215030661793</v>
      </c>
      <c r="G13" s="0" t="n">
        <v>1.41388478297588</v>
      </c>
      <c r="H13" s="0" t="n">
        <v>1.52148121501161</v>
      </c>
      <c r="I13" s="0" t="n">
        <f aca="false">AVERAGE(F13:H13)</f>
        <v>1.48562302138893</v>
      </c>
      <c r="J13" s="0" t="n">
        <f aca="false">STDEV(F13:H13)</f>
        <v>0.062127137849124</v>
      </c>
    </row>
    <row r="14" customFormat="false" ht="13" hidden="false" customHeight="false" outlineLevel="0" collapsed="false">
      <c r="A14" s="0" t="s">
        <v>9</v>
      </c>
      <c r="C14" s="0" t="s">
        <v>9</v>
      </c>
      <c r="D14" s="0" t="n">
        <v>7.5</v>
      </c>
      <c r="E14" s="0" t="n">
        <v>25</v>
      </c>
      <c r="F14" s="0" t="n">
        <v>0.732546235860133</v>
      </c>
      <c r="G14" s="0" t="n">
        <v>0.826736306743645</v>
      </c>
      <c r="H14" s="0" t="n">
        <v>0.942453192241492</v>
      </c>
      <c r="I14" s="0" t="n">
        <f aca="false">AVERAGE(F14:H14)</f>
        <v>0.83391191161509</v>
      </c>
      <c r="J14" s="0" t="n">
        <f aca="false">STDEV(F14:H14)</f>
        <v>0.105137289118917</v>
      </c>
    </row>
    <row r="16" customFormat="false" ht="13" hidden="false" customHeight="false" outlineLevel="0" collapsed="false">
      <c r="A16" s="0" t="s">
        <v>0</v>
      </c>
      <c r="C16" s="0" t="s">
        <v>0</v>
      </c>
    </row>
    <row r="17" customFormat="false" ht="13" hidden="false" customHeight="false" outlineLevel="0" collapsed="false">
      <c r="A17" s="0" t="s">
        <v>10</v>
      </c>
      <c r="C17" s="0" t="s">
        <v>10</v>
      </c>
      <c r="D17" s="0" t="n">
        <v>0</v>
      </c>
      <c r="E17" s="0" t="n">
        <v>0</v>
      </c>
      <c r="F17" s="0" t="n">
        <v>0.765343127977067</v>
      </c>
      <c r="G17" s="0" t="n">
        <v>0.741841162864577</v>
      </c>
      <c r="H17" s="0" t="n">
        <v>1.03191633238384</v>
      </c>
      <c r="I17" s="0" t="n">
        <f aca="false">AVERAGE(F17:H17)</f>
        <v>0.846366874408494</v>
      </c>
      <c r="J17" s="0" t="n">
        <f aca="false">STDEV(F17:H17)</f>
        <v>0.16111963445603</v>
      </c>
    </row>
    <row r="18" customFormat="false" ht="13" hidden="false" customHeight="false" outlineLevel="0" collapsed="false">
      <c r="A18" s="0" t="s">
        <v>10</v>
      </c>
      <c r="C18" s="0" t="s">
        <v>10</v>
      </c>
      <c r="D18" s="0" t="n">
        <v>0</v>
      </c>
      <c r="E18" s="0" t="n">
        <v>25</v>
      </c>
      <c r="F18" s="0" t="n">
        <v>2.14075797913839</v>
      </c>
      <c r="G18" s="0" t="n">
        <v>2.46467777844873</v>
      </c>
      <c r="H18" s="0" t="n">
        <v>1.77464005374645</v>
      </c>
      <c r="I18" s="0" t="n">
        <f aca="false">AVERAGE(F18:H18)</f>
        <v>2.12669193711119</v>
      </c>
      <c r="J18" s="0" t="n">
        <f aca="false">STDEV(F18:H18)</f>
        <v>0.345233841811327</v>
      </c>
    </row>
    <row r="19" customFormat="false" ht="13" hidden="false" customHeight="false" outlineLevel="0" collapsed="false">
      <c r="A19" s="0" t="s">
        <v>10</v>
      </c>
      <c r="C19" s="0" t="s">
        <v>10</v>
      </c>
      <c r="D19" s="0" t="n">
        <v>2.5</v>
      </c>
      <c r="E19" s="0" t="n">
        <v>25</v>
      </c>
      <c r="F19" s="0" t="n">
        <v>2.11875858544389</v>
      </c>
      <c r="G19" s="0" t="n">
        <v>1.79643115937273</v>
      </c>
      <c r="H19" s="0" t="n">
        <v>1.60634190433026</v>
      </c>
      <c r="I19" s="0" t="n">
        <f aca="false">AVERAGE(F19:H19)</f>
        <v>1.84051054971562</v>
      </c>
      <c r="J19" s="0" t="n">
        <f aca="false">STDEV(F19:H19)</f>
        <v>0.25903659637323</v>
      </c>
    </row>
    <row r="20" customFormat="false" ht="13" hidden="false" customHeight="false" outlineLevel="0" collapsed="false">
      <c r="A20" s="0" t="s">
        <v>10</v>
      </c>
      <c r="C20" s="0" t="s">
        <v>10</v>
      </c>
      <c r="D20" s="0" t="n">
        <v>5</v>
      </c>
      <c r="E20" s="0" t="n">
        <v>25</v>
      </c>
      <c r="F20" s="0" t="n">
        <v>1.58486720247969</v>
      </c>
      <c r="G20" s="0" t="n">
        <v>1.56542613250999</v>
      </c>
      <c r="H20" s="0" t="n">
        <v>1.38706850000579</v>
      </c>
      <c r="I20" s="0" t="n">
        <f aca="false">AVERAGE(F20:H20)</f>
        <v>1.51245394499849</v>
      </c>
      <c r="J20" s="0" t="n">
        <f aca="false">STDEV(F20:H20)</f>
        <v>0.109021195931825</v>
      </c>
    </row>
    <row r="21" customFormat="false" ht="13" hidden="false" customHeight="false" outlineLevel="0" collapsed="false">
      <c r="A21" s="0" t="s">
        <v>10</v>
      </c>
      <c r="C21" s="0" t="s">
        <v>10</v>
      </c>
      <c r="D21" s="0" t="n">
        <v>7.5</v>
      </c>
      <c r="E21" s="0" t="n">
        <v>25</v>
      </c>
      <c r="F21" s="0" t="n">
        <v>1.09821597444763</v>
      </c>
      <c r="G21" s="0" t="n">
        <v>1.19485024867393</v>
      </c>
      <c r="H21" s="0" t="n">
        <v>1.07931815296011</v>
      </c>
      <c r="I21" s="0" t="n">
        <f aca="false">AVERAGE(F21:H21)</f>
        <v>1.12412812536055</v>
      </c>
      <c r="J21" s="0" t="n">
        <f aca="false">STDEV(F21:H21)</f>
        <v>0.0619717351597296</v>
      </c>
    </row>
    <row r="23" customFormat="false" ht="13" hidden="false" customHeight="false" outlineLevel="0" collapsed="false">
      <c r="A23" s="0" t="s">
        <v>11</v>
      </c>
    </row>
    <row r="24" customFormat="false" ht="13" hidden="false" customHeight="false" outlineLevel="0" collapsed="false">
      <c r="A24" s="0" t="s">
        <v>8</v>
      </c>
    </row>
    <row r="25" customFormat="false" ht="13" hidden="false" customHeight="false" outlineLevel="0" collapsed="false">
      <c r="A25" s="0" t="s">
        <v>8</v>
      </c>
    </row>
    <row r="26" customFormat="false" ht="13" hidden="false" customHeight="false" outlineLevel="0" collapsed="false">
      <c r="A26" s="0" t="s">
        <v>8</v>
      </c>
    </row>
    <row r="27" customFormat="false" ht="13" hidden="false" customHeight="false" outlineLevel="0" collapsed="false">
      <c r="A27" s="0" t="s">
        <v>8</v>
      </c>
    </row>
    <row r="28" customFormat="false" ht="13" hidden="false" customHeight="false" outlineLevel="0" collapsed="false">
      <c r="A28" s="0" t="s">
        <v>8</v>
      </c>
    </row>
    <row r="30" customFormat="false" ht="13" hidden="false" customHeight="false" outlineLevel="0" collapsed="false">
      <c r="A30" s="0" t="s">
        <v>0</v>
      </c>
    </row>
    <row r="31" customFormat="false" ht="13" hidden="false" customHeight="false" outlineLevel="0" collapsed="false">
      <c r="A31" s="0" t="s">
        <v>9</v>
      </c>
    </row>
    <row r="32" customFormat="false" ht="13" hidden="false" customHeight="false" outlineLevel="0" collapsed="false">
      <c r="A32" s="0" t="s">
        <v>9</v>
      </c>
    </row>
    <row r="33" customFormat="false" ht="13" hidden="false" customHeight="false" outlineLevel="0" collapsed="false">
      <c r="A33" s="0" t="s">
        <v>9</v>
      </c>
    </row>
    <row r="34" customFormat="false" ht="13" hidden="false" customHeight="false" outlineLevel="0" collapsed="false">
      <c r="A34" s="0" t="s">
        <v>9</v>
      </c>
    </row>
    <row r="35" customFormat="false" ht="13" hidden="false" customHeight="false" outlineLevel="0" collapsed="false">
      <c r="A35" s="0" t="s">
        <v>9</v>
      </c>
    </row>
    <row r="37" customFormat="false" ht="13" hidden="false" customHeight="false" outlineLevel="0" collapsed="false">
      <c r="A37" s="0" t="s">
        <v>0</v>
      </c>
    </row>
    <row r="38" customFormat="false" ht="13" hidden="false" customHeight="false" outlineLevel="0" collapsed="false">
      <c r="A38" s="0" t="s">
        <v>10</v>
      </c>
    </row>
    <row r="39" customFormat="false" ht="13" hidden="false" customHeight="false" outlineLevel="0" collapsed="false">
      <c r="A39" s="0" t="s">
        <v>10</v>
      </c>
    </row>
    <row r="40" customFormat="false" ht="13" hidden="false" customHeight="false" outlineLevel="0" collapsed="false">
      <c r="A40" s="0" t="s">
        <v>10</v>
      </c>
    </row>
    <row r="41" customFormat="false" ht="13" hidden="false" customHeight="false" outlineLevel="0" collapsed="false">
      <c r="A41" s="0" t="s">
        <v>10</v>
      </c>
    </row>
    <row r="42" customFormat="false" ht="13" hidden="false" customHeight="false" outlineLevel="0" collapsed="false">
      <c r="A42" s="0" t="s">
        <v>10</v>
      </c>
    </row>
    <row r="45" customFormat="false" ht="13" hidden="false" customHeight="false" outlineLevel="0" collapsed="false">
      <c r="A45" s="0" t="s">
        <v>12</v>
      </c>
    </row>
    <row r="46" customFormat="false" ht="13" hidden="false" customHeight="false" outlineLevel="0" collapsed="false">
      <c r="A46" s="0" t="s">
        <v>8</v>
      </c>
    </row>
    <row r="47" customFormat="false" ht="13" hidden="false" customHeight="false" outlineLevel="0" collapsed="false">
      <c r="A47" s="0" t="s">
        <v>8</v>
      </c>
    </row>
    <row r="48" customFormat="false" ht="13" hidden="false" customHeight="false" outlineLevel="0" collapsed="false">
      <c r="A48" s="0" t="s">
        <v>8</v>
      </c>
    </row>
    <row r="49" customFormat="false" ht="13" hidden="false" customHeight="false" outlineLevel="0" collapsed="false">
      <c r="A49" s="0" t="s">
        <v>8</v>
      </c>
    </row>
    <row r="50" customFormat="false" ht="13" hidden="false" customHeight="false" outlineLevel="0" collapsed="false">
      <c r="A50" s="0" t="s">
        <v>8</v>
      </c>
    </row>
    <row r="52" customFormat="false" ht="13" hidden="false" customHeight="false" outlineLevel="0" collapsed="false">
      <c r="A52" s="0" t="s">
        <v>0</v>
      </c>
    </row>
    <row r="53" customFormat="false" ht="13" hidden="false" customHeight="false" outlineLevel="0" collapsed="false">
      <c r="A53" s="0" t="s">
        <v>9</v>
      </c>
    </row>
    <row r="54" customFormat="false" ht="13" hidden="false" customHeight="false" outlineLevel="0" collapsed="false">
      <c r="A54" s="0" t="s">
        <v>9</v>
      </c>
    </row>
    <row r="55" customFormat="false" ht="13" hidden="false" customHeight="false" outlineLevel="0" collapsed="false">
      <c r="A55" s="0" t="s">
        <v>9</v>
      </c>
    </row>
    <row r="56" customFormat="false" ht="13" hidden="false" customHeight="false" outlineLevel="0" collapsed="false">
      <c r="A56" s="0" t="s">
        <v>9</v>
      </c>
    </row>
    <row r="57" customFormat="false" ht="13" hidden="false" customHeight="false" outlineLevel="0" collapsed="false">
      <c r="A57" s="0" t="s">
        <v>9</v>
      </c>
    </row>
    <row r="59" customFormat="false" ht="13" hidden="false" customHeight="false" outlineLevel="0" collapsed="false">
      <c r="A59" s="0" t="s">
        <v>0</v>
      </c>
    </row>
    <row r="60" customFormat="false" ht="13" hidden="false" customHeight="false" outlineLevel="0" collapsed="false">
      <c r="A60" s="0" t="s">
        <v>10</v>
      </c>
    </row>
    <row r="61" customFormat="false" ht="13" hidden="false" customHeight="false" outlineLevel="0" collapsed="false">
      <c r="A61" s="0" t="s">
        <v>10</v>
      </c>
    </row>
    <row r="62" customFormat="false" ht="13" hidden="false" customHeight="false" outlineLevel="0" collapsed="false">
      <c r="A62" s="0" t="s">
        <v>10</v>
      </c>
    </row>
    <row r="63" customFormat="false" ht="13" hidden="false" customHeight="false" outlineLevel="0" collapsed="false">
      <c r="A63" s="0" t="s">
        <v>10</v>
      </c>
    </row>
    <row r="64" customFormat="false" ht="13" hidden="false" customHeight="false" outlineLevel="0" collapsed="false">
      <c r="A64" s="0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1T02:51:55Z</dcterms:created>
  <dc:creator>JIE LIU</dc:creator>
  <dc:description/>
  <dc:language>en-US</dc:language>
  <cp:lastModifiedBy>Microsoft Office User</cp:lastModifiedBy>
  <dcterms:modified xsi:type="dcterms:W3CDTF">2017-04-24T19:15:11Z</dcterms:modified>
  <cp:revision>0</cp:revision>
  <dc:subject/>
  <dc:title/>
</cp:coreProperties>
</file>